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33520" windowHeight="182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2" i="1" l="1"/>
  <c r="F42" i="1"/>
  <c r="E42" i="1"/>
  <c r="G41" i="1"/>
  <c r="F41" i="1"/>
  <c r="E41" i="1"/>
  <c r="G40" i="1"/>
  <c r="F40" i="1"/>
  <c r="E40" i="1"/>
  <c r="G39" i="1"/>
  <c r="F39" i="1"/>
  <c r="E39" i="1"/>
  <c r="G38" i="1"/>
  <c r="F38" i="1"/>
  <c r="E38" i="1"/>
  <c r="G37" i="1"/>
  <c r="F37" i="1"/>
  <c r="E37" i="1"/>
  <c r="G36" i="1"/>
  <c r="F36" i="1"/>
  <c r="E36" i="1"/>
  <c r="G35" i="1"/>
  <c r="F35" i="1"/>
  <c r="E35" i="1"/>
  <c r="G34" i="1"/>
  <c r="F34" i="1"/>
  <c r="E34" i="1"/>
  <c r="G33" i="1"/>
  <c r="F33" i="1"/>
  <c r="E33" i="1"/>
  <c r="G32" i="1"/>
  <c r="F32" i="1"/>
  <c r="E32" i="1"/>
  <c r="G31" i="1"/>
  <c r="F31" i="1"/>
  <c r="E31" i="1"/>
  <c r="G30" i="1"/>
  <c r="F30" i="1"/>
  <c r="E30" i="1"/>
  <c r="G29" i="1"/>
  <c r="F29" i="1"/>
  <c r="E29" i="1"/>
  <c r="G28" i="1"/>
  <c r="F28" i="1"/>
  <c r="E28" i="1"/>
  <c r="G27" i="1"/>
  <c r="F27" i="1"/>
  <c r="E27" i="1"/>
  <c r="G26" i="1"/>
  <c r="F26" i="1"/>
  <c r="E26" i="1"/>
  <c r="G25" i="1"/>
  <c r="F25" i="1"/>
  <c r="E25" i="1"/>
  <c r="G24" i="1"/>
  <c r="F24" i="1"/>
  <c r="E24" i="1"/>
  <c r="G23" i="1"/>
  <c r="F23" i="1"/>
  <c r="E23" i="1"/>
  <c r="G22" i="1"/>
  <c r="F22" i="1"/>
  <c r="E22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</calcChain>
</file>

<file path=xl/sharedStrings.xml><?xml version="1.0" encoding="utf-8"?>
<sst xmlns="http://schemas.openxmlformats.org/spreadsheetml/2006/main" count="159" uniqueCount="61">
  <si>
    <t>canu assemblies</t>
  </si>
  <si>
    <t>erate_0.025_sensitive</t>
  </si>
  <si>
    <t>erate_0.025_sensitive_minReadLen5k_minOv1k</t>
  </si>
  <si>
    <t>erate_0.025_sensitive_minReadLen5k_minOv2k_corMinCov10</t>
  </si>
  <si>
    <t>erate_0.025_sensitive_minReadLen5k_minOv2k_kmer13</t>
  </si>
  <si>
    <t>erate_0.025_sensitive_minReadLen5k_minOv2k_kmer14</t>
  </si>
  <si>
    <t>erate_0.025_sensitive_minReadLen6k_minOv2k</t>
  </si>
  <si>
    <t>erate_0.025_sensitive_minReadLen6k_minOv2k_error0.035</t>
  </si>
  <si>
    <t>erate_0.025_sensitive_minReadLen6k_minOv2k_error0.03</t>
  </si>
  <si>
    <t>erate_0.025_sensitive_minReadLen7k_minOv1k</t>
  </si>
  <si>
    <t>erate_0.025_sensitive_minReadLen8k_minOv2k</t>
  </si>
  <si>
    <t>erate0.025_sensitive_minLen5k_minOv2k</t>
  </si>
  <si>
    <t>erate0.025_sensitive_minLen5k_minOv2k_error0.040</t>
  </si>
  <si>
    <t>erate0.025_sensitive_minLen5k_minOv2k_kmer15</t>
  </si>
  <si>
    <t>erate0.025_sensitive_minLen7k_minOv2k</t>
  </si>
  <si>
    <t>FALCON assemblies:</t>
  </si>
  <si>
    <t>cutoff_10k</t>
  </si>
  <si>
    <t>cutoff_10k_CH_settings</t>
  </si>
  <si>
    <t>cutoff_10k_CH_settings_adjust_l</t>
  </si>
  <si>
    <t>cutoff_10k_CH_settings_adjust_l_k14_0.5.0</t>
  </si>
  <si>
    <t>cutoff_10k_CH_settings_adjust_l_k14_0.5.0_h120</t>
  </si>
  <si>
    <t>cutoff_10k_CH_settings_adjust_l_k14_0.5.0_w10</t>
  </si>
  <si>
    <t>cutoff_10k_CH_settings_adjust_l_k14_0.5.0_w12</t>
  </si>
  <si>
    <t>cutoff_10k_CH_settings_adjust_l_k14_0.5.0_w14</t>
  </si>
  <si>
    <t>cutoff_10k_CH_settings_adjust_l_k14_0.5.0_w6</t>
  </si>
  <si>
    <t>cutoff_10k_CH_settings_adjust_l_k14_0.5.0_w8</t>
  </si>
  <si>
    <t>cutoff_10k_CH_settings_adjust_l_k14_k_14_0.5.0</t>
  </si>
  <si>
    <t>cutoff_10k_CH_settings_adjust_l_k15</t>
  </si>
  <si>
    <t>cutoff_10k_CH_settings_adjust_l_k16</t>
  </si>
  <si>
    <t>cutoff_10k_CH_settings_alt</t>
  </si>
  <si>
    <t>cutoff_10k_CH_settings_no_t</t>
  </si>
  <si>
    <t>cutoff_11k</t>
  </si>
  <si>
    <t>cutoff_11k_CH_settings_adjust_l</t>
  </si>
  <si>
    <t>cutoff_7k</t>
  </si>
  <si>
    <t>cutoff_8k</t>
  </si>
  <si>
    <t>cutoff_9k</t>
  </si>
  <si>
    <t>cutoff_9k_CH_settings_adjust_l</t>
  </si>
  <si>
    <t>assembly #</t>
  </si>
  <si>
    <t>minReadLength</t>
  </si>
  <si>
    <t>minOverlapLength</t>
  </si>
  <si>
    <t>MhapSensitivity</t>
  </si>
  <si>
    <t>genomeSize</t>
  </si>
  <si>
    <t>errorRate</t>
  </si>
  <si>
    <t>high</t>
  </si>
  <si>
    <t>1g</t>
  </si>
  <si>
    <t>corMhapMerSize</t>
  </si>
  <si>
    <t>default</t>
  </si>
  <si>
    <t>erate0.025_sensitive_minLen8k_minOv300</t>
  </si>
  <si>
    <t>erate0.025_sensitive_minLen4k_minOv1200</t>
  </si>
  <si>
    <t>corMinCoverage</t>
  </si>
  <si>
    <t>length_cutoff</t>
  </si>
  <si>
    <t>length_cutoff_pr</t>
  </si>
  <si>
    <t>pa_HPCdaligner_option</t>
  </si>
  <si>
    <t>ovlp_HPCdaligner_option</t>
  </si>
  <si>
    <t>falcon_sense_option</t>
  </si>
  <si>
    <t>overlap_filtering_setting</t>
  </si>
  <si>
    <t>pa_DBsplit_option</t>
  </si>
  <si>
    <t>--output_multi --min_idt 0.70 --min_cov 4 --local_match_count_threshold 2 --max_n_read 350 --n_core 5 --output_dformat</t>
  </si>
  <si>
    <t>--max_diff 100 --max_cov 150 --min_cov 0 --bestn 10 --n_core 18</t>
  </si>
  <si>
    <t xml:space="preserve">--output_multi --min_idt 0.70 --min_cov 4 --max_n_read 350 --n_core 5 </t>
  </si>
  <si>
    <t>Parameters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 applyAlignment="1"/>
    <xf numFmtId="0" fontId="0" fillId="0" borderId="0" xfId="0" applyFont="1" applyAlignment="1"/>
    <xf numFmtId="0" fontId="0" fillId="0" borderId="0" xfId="0" applyAlignment="1">
      <alignment horizontal="right"/>
    </xf>
  </cellXfs>
  <cellStyles count="2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abSelected="1" workbookViewId="0"/>
  </sheetViews>
  <sheetFormatPr baseColWidth="10" defaultRowHeight="15" x14ac:dyDescent="0"/>
  <cols>
    <col min="1" max="1" width="52" customWidth="1"/>
    <col min="3" max="3" width="14.5" customWidth="1"/>
    <col min="4" max="4" width="16.5" customWidth="1"/>
    <col min="5" max="5" width="55" customWidth="1"/>
    <col min="6" max="6" width="51.5" customWidth="1"/>
    <col min="7" max="7" width="16.5" customWidth="1"/>
    <col min="8" max="8" width="104" customWidth="1"/>
    <col min="9" max="9" width="56.1640625" customWidth="1"/>
  </cols>
  <sheetData>
    <row r="1" spans="1:9">
      <c r="C1" t="s">
        <v>60</v>
      </c>
    </row>
    <row r="2" spans="1:9">
      <c r="B2" s="1" t="s">
        <v>37</v>
      </c>
      <c r="C2" t="s">
        <v>38</v>
      </c>
      <c r="D2" t="s">
        <v>39</v>
      </c>
      <c r="E2" t="s">
        <v>40</v>
      </c>
      <c r="F2" t="s">
        <v>41</v>
      </c>
      <c r="G2" t="s">
        <v>42</v>
      </c>
      <c r="H2" t="s">
        <v>45</v>
      </c>
      <c r="I2" t="s">
        <v>49</v>
      </c>
    </row>
    <row r="3" spans="1:9">
      <c r="A3" s="1" t="s">
        <v>0</v>
      </c>
      <c r="B3" s="2"/>
    </row>
    <row r="4" spans="1:9">
      <c r="A4" s="1" t="s">
        <v>1</v>
      </c>
      <c r="B4" s="1">
        <f t="shared" ref="B4:B19" si="0">B3+1</f>
        <v>1</v>
      </c>
      <c r="C4" s="3" t="s">
        <v>46</v>
      </c>
      <c r="D4" s="3" t="s">
        <v>46</v>
      </c>
      <c r="E4" s="3" t="s">
        <v>43</v>
      </c>
      <c r="F4" s="3" t="s">
        <v>44</v>
      </c>
      <c r="G4" s="3">
        <v>2.5000000000000001E-2</v>
      </c>
      <c r="H4" s="3" t="s">
        <v>46</v>
      </c>
      <c r="I4" s="3" t="s">
        <v>46</v>
      </c>
    </row>
    <row r="5" spans="1:9">
      <c r="A5" s="1" t="s">
        <v>2</v>
      </c>
      <c r="B5" s="1">
        <f t="shared" si="0"/>
        <v>2</v>
      </c>
      <c r="C5" s="3">
        <v>5000</v>
      </c>
      <c r="D5" s="3">
        <v>1000</v>
      </c>
      <c r="E5" s="3" t="s">
        <v>43</v>
      </c>
      <c r="F5" s="3" t="s">
        <v>44</v>
      </c>
      <c r="G5" s="3">
        <v>2.5000000000000001E-2</v>
      </c>
      <c r="H5" s="3" t="s">
        <v>46</v>
      </c>
      <c r="I5" s="3" t="s">
        <v>46</v>
      </c>
    </row>
    <row r="6" spans="1:9">
      <c r="A6" s="1" t="s">
        <v>3</v>
      </c>
      <c r="B6" s="1">
        <f t="shared" si="0"/>
        <v>3</v>
      </c>
      <c r="C6" s="3">
        <v>5000</v>
      </c>
      <c r="D6" s="3">
        <v>2000</v>
      </c>
      <c r="E6" s="3" t="s">
        <v>43</v>
      </c>
      <c r="F6" s="3" t="s">
        <v>44</v>
      </c>
      <c r="G6" s="3">
        <v>2.5000000000000001E-2</v>
      </c>
      <c r="H6" s="3" t="s">
        <v>46</v>
      </c>
      <c r="I6" s="3">
        <v>10</v>
      </c>
    </row>
    <row r="7" spans="1:9">
      <c r="A7" s="1" t="s">
        <v>4</v>
      </c>
      <c r="B7" s="1">
        <f t="shared" si="0"/>
        <v>4</v>
      </c>
      <c r="C7" s="3">
        <v>5000</v>
      </c>
      <c r="D7" s="3">
        <v>2000</v>
      </c>
      <c r="E7" s="3" t="s">
        <v>43</v>
      </c>
      <c r="F7" s="3" t="s">
        <v>44</v>
      </c>
      <c r="G7" s="3">
        <v>2.5000000000000001E-2</v>
      </c>
      <c r="H7" s="3">
        <v>13</v>
      </c>
      <c r="I7" s="3" t="s">
        <v>46</v>
      </c>
    </row>
    <row r="8" spans="1:9">
      <c r="A8" s="1" t="s">
        <v>5</v>
      </c>
      <c r="B8" s="1">
        <f t="shared" si="0"/>
        <v>5</v>
      </c>
      <c r="C8" s="3">
        <v>5000</v>
      </c>
      <c r="D8" s="3">
        <v>2000</v>
      </c>
      <c r="E8" s="3" t="s">
        <v>43</v>
      </c>
      <c r="F8" s="3" t="s">
        <v>44</v>
      </c>
      <c r="G8" s="3">
        <v>2.5000000000000001E-2</v>
      </c>
      <c r="H8" s="3">
        <v>14</v>
      </c>
      <c r="I8" s="3" t="s">
        <v>46</v>
      </c>
    </row>
    <row r="9" spans="1:9">
      <c r="A9" t="s">
        <v>6</v>
      </c>
      <c r="B9" s="1">
        <f t="shared" si="0"/>
        <v>6</v>
      </c>
      <c r="C9" s="3">
        <v>6000</v>
      </c>
      <c r="D9" s="3">
        <v>2000</v>
      </c>
      <c r="E9" s="3" t="s">
        <v>43</v>
      </c>
      <c r="F9" s="3" t="s">
        <v>44</v>
      </c>
      <c r="G9" s="3">
        <v>2.5000000000000001E-2</v>
      </c>
      <c r="H9" s="3" t="s">
        <v>46</v>
      </c>
      <c r="I9" s="3" t="s">
        <v>46</v>
      </c>
    </row>
    <row r="10" spans="1:9">
      <c r="A10" t="s">
        <v>7</v>
      </c>
      <c r="B10" s="1">
        <f t="shared" si="0"/>
        <v>7</v>
      </c>
      <c r="C10" s="3">
        <v>6000</v>
      </c>
      <c r="D10" s="3">
        <v>2000</v>
      </c>
      <c r="E10" s="3" t="s">
        <v>43</v>
      </c>
      <c r="F10" s="3" t="s">
        <v>44</v>
      </c>
      <c r="G10" s="3">
        <v>3.5000000000000003E-2</v>
      </c>
      <c r="H10" s="3" t="s">
        <v>46</v>
      </c>
      <c r="I10" s="3" t="s">
        <v>46</v>
      </c>
    </row>
    <row r="11" spans="1:9">
      <c r="A11" t="s">
        <v>8</v>
      </c>
      <c r="B11" s="1">
        <f t="shared" si="0"/>
        <v>8</v>
      </c>
      <c r="C11" s="3">
        <v>6000</v>
      </c>
      <c r="D11" s="3">
        <v>2000</v>
      </c>
      <c r="E11" s="3" t="s">
        <v>43</v>
      </c>
      <c r="F11" s="3" t="s">
        <v>44</v>
      </c>
      <c r="G11" s="3">
        <v>0.03</v>
      </c>
      <c r="H11" s="3" t="s">
        <v>46</v>
      </c>
      <c r="I11" s="3" t="s">
        <v>46</v>
      </c>
    </row>
    <row r="12" spans="1:9">
      <c r="A12" t="s">
        <v>9</v>
      </c>
      <c r="B12" s="1">
        <f t="shared" si="0"/>
        <v>9</v>
      </c>
      <c r="C12" s="3">
        <v>7000</v>
      </c>
      <c r="D12" s="3">
        <v>1000</v>
      </c>
      <c r="E12" s="3" t="s">
        <v>43</v>
      </c>
      <c r="F12" s="3" t="s">
        <v>44</v>
      </c>
      <c r="G12" s="3">
        <v>2.5000000000000001E-2</v>
      </c>
      <c r="H12" s="3" t="s">
        <v>46</v>
      </c>
      <c r="I12" s="3" t="s">
        <v>46</v>
      </c>
    </row>
    <row r="13" spans="1:9">
      <c r="A13" t="s">
        <v>10</v>
      </c>
      <c r="B13" s="1">
        <f t="shared" si="0"/>
        <v>10</v>
      </c>
      <c r="C13" s="3">
        <v>8000</v>
      </c>
      <c r="D13" s="3">
        <v>2000</v>
      </c>
      <c r="E13" s="3" t="s">
        <v>43</v>
      </c>
      <c r="F13" s="3" t="s">
        <v>44</v>
      </c>
      <c r="G13" s="3">
        <v>2.5000000000000001E-2</v>
      </c>
      <c r="H13" s="3" t="s">
        <v>46</v>
      </c>
      <c r="I13" s="3" t="s">
        <v>46</v>
      </c>
    </row>
    <row r="14" spans="1:9">
      <c r="A14" t="s">
        <v>11</v>
      </c>
      <c r="B14" s="1">
        <f t="shared" si="0"/>
        <v>11</v>
      </c>
      <c r="C14" s="3">
        <v>5000</v>
      </c>
      <c r="D14" s="3">
        <v>2000</v>
      </c>
      <c r="E14" s="3" t="s">
        <v>43</v>
      </c>
      <c r="F14" s="3" t="s">
        <v>44</v>
      </c>
      <c r="G14" s="3">
        <v>2.5000000000000001E-2</v>
      </c>
      <c r="H14" s="3" t="s">
        <v>46</v>
      </c>
      <c r="I14" s="3" t="s">
        <v>46</v>
      </c>
    </row>
    <row r="15" spans="1:9">
      <c r="A15" t="s">
        <v>12</v>
      </c>
      <c r="B15" s="1">
        <f t="shared" si="0"/>
        <v>12</v>
      </c>
      <c r="C15" s="3">
        <v>5000</v>
      </c>
      <c r="D15" s="3">
        <v>2000</v>
      </c>
      <c r="E15" s="3" t="s">
        <v>43</v>
      </c>
      <c r="F15" s="3" t="s">
        <v>44</v>
      </c>
      <c r="G15" s="3">
        <v>0.04</v>
      </c>
      <c r="H15" s="3" t="s">
        <v>46</v>
      </c>
      <c r="I15" s="3" t="s">
        <v>46</v>
      </c>
    </row>
    <row r="16" spans="1:9">
      <c r="A16" t="s">
        <v>13</v>
      </c>
      <c r="B16" s="1">
        <f t="shared" si="0"/>
        <v>13</v>
      </c>
      <c r="C16" s="3">
        <v>5000</v>
      </c>
      <c r="D16" s="3">
        <v>2000</v>
      </c>
      <c r="E16" s="3" t="s">
        <v>43</v>
      </c>
      <c r="F16" s="3" t="s">
        <v>44</v>
      </c>
      <c r="G16" s="3">
        <v>2.5000000000000001E-2</v>
      </c>
      <c r="H16" s="3">
        <v>15</v>
      </c>
      <c r="I16" s="3" t="s">
        <v>46</v>
      </c>
    </row>
    <row r="17" spans="1:9">
      <c r="A17" t="s">
        <v>14</v>
      </c>
      <c r="B17" s="1">
        <f t="shared" si="0"/>
        <v>14</v>
      </c>
      <c r="C17" s="3">
        <v>7000</v>
      </c>
      <c r="D17" s="3">
        <v>2000</v>
      </c>
      <c r="E17" s="3" t="s">
        <v>43</v>
      </c>
      <c r="F17" s="3" t="s">
        <v>44</v>
      </c>
      <c r="G17" s="3">
        <v>2.5000000000000001E-2</v>
      </c>
      <c r="H17" s="3" t="s">
        <v>46</v>
      </c>
      <c r="I17" s="3" t="s">
        <v>46</v>
      </c>
    </row>
    <row r="18" spans="1:9">
      <c r="A18" t="s">
        <v>48</v>
      </c>
      <c r="B18" s="1">
        <f t="shared" si="0"/>
        <v>15</v>
      </c>
      <c r="C18" s="3">
        <v>4000</v>
      </c>
      <c r="D18" s="3">
        <v>1200</v>
      </c>
      <c r="E18" s="3" t="s">
        <v>43</v>
      </c>
      <c r="F18" s="3" t="s">
        <v>44</v>
      </c>
      <c r="G18" s="3">
        <v>2.5000000000000001E-2</v>
      </c>
      <c r="H18" s="3" t="s">
        <v>46</v>
      </c>
      <c r="I18" s="3" t="s">
        <v>46</v>
      </c>
    </row>
    <row r="19" spans="1:9">
      <c r="A19" t="s">
        <v>47</v>
      </c>
      <c r="B19" s="1">
        <f t="shared" si="0"/>
        <v>16</v>
      </c>
      <c r="C19" s="3">
        <v>8000</v>
      </c>
      <c r="D19" s="3">
        <v>300</v>
      </c>
      <c r="E19" s="3" t="s">
        <v>43</v>
      </c>
      <c r="F19" s="3" t="s">
        <v>44</v>
      </c>
      <c r="G19" s="3">
        <v>2.5000000000000001E-2</v>
      </c>
      <c r="H19" s="3" t="s">
        <v>46</v>
      </c>
      <c r="I19" s="3" t="s">
        <v>46</v>
      </c>
    </row>
    <row r="21" spans="1:9">
      <c r="A21" t="s">
        <v>15</v>
      </c>
      <c r="B21" s="2"/>
      <c r="C21" t="s">
        <v>50</v>
      </c>
      <c r="D21" t="s">
        <v>51</v>
      </c>
      <c r="E21" t="s">
        <v>52</v>
      </c>
      <c r="F21" t="s">
        <v>53</v>
      </c>
      <c r="G21" t="s">
        <v>56</v>
      </c>
      <c r="H21" t="s">
        <v>54</v>
      </c>
      <c r="I21" t="s">
        <v>55</v>
      </c>
    </row>
    <row r="22" spans="1:9">
      <c r="A22" t="s">
        <v>16</v>
      </c>
      <c r="B22" s="1">
        <f>B19+1</f>
        <v>17</v>
      </c>
      <c r="C22">
        <v>10000</v>
      </c>
      <c r="D22">
        <v>10000</v>
      </c>
      <c r="E22" t="str">
        <f>"-v -dal128 -t16 -e.70 -l1000 -s500"</f>
        <v>-v -dal128 -t16 -e.70 -l1000 -s500</v>
      </c>
      <c r="F22" t="str">
        <f>"-v -dal128 -t32 -h60 -e.96 -l500 -s500"</f>
        <v>-v -dal128 -t32 -h60 -e.96 -l500 -s500</v>
      </c>
      <c r="G22" t="str">
        <f>"-x500 -s400"</f>
        <v>-x500 -s400</v>
      </c>
      <c r="H22" t="s">
        <v>57</v>
      </c>
      <c r="I22" t="s">
        <v>58</v>
      </c>
    </row>
    <row r="23" spans="1:9">
      <c r="A23" t="s">
        <v>17</v>
      </c>
      <c r="B23" s="1">
        <f t="shared" ref="B23:B42" si="1">B22+1</f>
        <v>18</v>
      </c>
      <c r="C23">
        <v>10000</v>
      </c>
      <c r="D23">
        <v>10000</v>
      </c>
      <c r="E23" t="str">
        <f>"-v -dal128 -H10000 -M60 -t16 -e.70 -l3500 -s100 -k18 -h480 -w8"</f>
        <v>-v -dal128 -H10000 -M60 -t16 -e.70 -l3500 -s100 -k18 -h480 -w8</v>
      </c>
      <c r="F23" t="str">
        <f>"-v -dal128 -H10000 -M60 -t32 -h1024 -e.96 -l2000 -s100 -k24"</f>
        <v>-v -dal128 -H10000 -M60 -t32 -h1024 -e.96 -l2000 -s100 -k24</v>
      </c>
      <c r="G23" t="str">
        <f t="shared" ref="G23:G36" si="2">"-a -x500 -s350"</f>
        <v>-a -x500 -s350</v>
      </c>
      <c r="H23" t="s">
        <v>57</v>
      </c>
      <c r="I23" t="s">
        <v>58</v>
      </c>
    </row>
    <row r="24" spans="1:9">
      <c r="A24" t="s">
        <v>18</v>
      </c>
      <c r="B24" s="1">
        <f t="shared" si="1"/>
        <v>19</v>
      </c>
      <c r="C24">
        <v>10000</v>
      </c>
      <c r="D24">
        <v>10000</v>
      </c>
      <c r="E24" t="str">
        <f>"-v -dal128 -H10000 -M60 -t16 -e.70 -l2000 -s100 -k18 -h480 -w8"</f>
        <v>-v -dal128 -H10000 -M60 -t16 -e.70 -l2000 -s100 -k18 -h480 -w8</v>
      </c>
      <c r="F24" t="str">
        <f t="shared" ref="F24:F31" si="3">"-v -dal128 -H10000 -M60 -t32 -h1024 -e.96 -l1000 -s100 -k24 "</f>
        <v xml:space="preserve">-v -dal128 -H10000 -M60 -t32 -h1024 -e.96 -l1000 -s100 -k24 </v>
      </c>
      <c r="G24" t="str">
        <f t="shared" si="2"/>
        <v>-a -x500 -s350</v>
      </c>
      <c r="H24" t="s">
        <v>57</v>
      </c>
      <c r="I24" t="s">
        <v>58</v>
      </c>
    </row>
    <row r="25" spans="1:9">
      <c r="A25" t="s">
        <v>19</v>
      </c>
      <c r="B25" s="1">
        <f t="shared" si="1"/>
        <v>20</v>
      </c>
      <c r="C25">
        <v>10000</v>
      </c>
      <c r="D25">
        <v>10000</v>
      </c>
      <c r="E25" t="str">
        <f>"-v -dal128 -H10000 -M60 -t16 -e.70 -l2000 -s100 -k14 -h480 -w8"</f>
        <v>-v -dal128 -H10000 -M60 -t16 -e.70 -l2000 -s100 -k14 -h480 -w8</v>
      </c>
      <c r="F25" t="str">
        <f t="shared" si="3"/>
        <v xml:space="preserve">-v -dal128 -H10000 -M60 -t32 -h1024 -e.96 -l1000 -s100 -k24 </v>
      </c>
      <c r="G25" t="str">
        <f t="shared" si="2"/>
        <v>-a -x500 -s350</v>
      </c>
      <c r="H25" t="s">
        <v>59</v>
      </c>
      <c r="I25" t="s">
        <v>58</v>
      </c>
    </row>
    <row r="26" spans="1:9">
      <c r="A26" t="s">
        <v>20</v>
      </c>
      <c r="B26" s="1">
        <f t="shared" si="1"/>
        <v>21</v>
      </c>
      <c r="C26">
        <v>10000</v>
      </c>
      <c r="D26">
        <v>10000</v>
      </c>
      <c r="E26" t="str">
        <f>"-v -dal128 -H10000 -M60 -t16 -e.70 -l2000 -s100 -k14 -h120 -w8"</f>
        <v>-v -dal128 -H10000 -M60 -t16 -e.70 -l2000 -s100 -k14 -h120 -w8</v>
      </c>
      <c r="F26" t="str">
        <f t="shared" si="3"/>
        <v xml:space="preserve">-v -dal128 -H10000 -M60 -t32 -h1024 -e.96 -l1000 -s100 -k24 </v>
      </c>
      <c r="G26" t="str">
        <f t="shared" si="2"/>
        <v>-a -x500 -s350</v>
      </c>
      <c r="H26" t="s">
        <v>59</v>
      </c>
      <c r="I26" t="s">
        <v>58</v>
      </c>
    </row>
    <row r="27" spans="1:9">
      <c r="A27" t="s">
        <v>21</v>
      </c>
      <c r="B27" s="1">
        <f t="shared" si="1"/>
        <v>22</v>
      </c>
      <c r="C27">
        <v>10000</v>
      </c>
      <c r="D27">
        <v>10000</v>
      </c>
      <c r="E27" t="str">
        <f>"-v -dal128 -H10000 -M60 -t16 -e.70 -l2000 -s100 -k14 -h480 -w10"</f>
        <v>-v -dal128 -H10000 -M60 -t16 -e.70 -l2000 -s100 -k14 -h480 -w10</v>
      </c>
      <c r="F27" t="str">
        <f t="shared" si="3"/>
        <v xml:space="preserve">-v -dal128 -H10000 -M60 -t32 -h1024 -e.96 -l1000 -s100 -k24 </v>
      </c>
      <c r="G27" t="str">
        <f t="shared" si="2"/>
        <v>-a -x500 -s350</v>
      </c>
      <c r="H27" t="s">
        <v>59</v>
      </c>
      <c r="I27" t="s">
        <v>58</v>
      </c>
    </row>
    <row r="28" spans="1:9">
      <c r="A28" t="s">
        <v>22</v>
      </c>
      <c r="B28" s="1">
        <f t="shared" si="1"/>
        <v>23</v>
      </c>
      <c r="C28">
        <v>10000</v>
      </c>
      <c r="D28">
        <v>10000</v>
      </c>
      <c r="E28" t="str">
        <f>"-v -dal128 -H10000 -M60 -t16 -e.70 -l2000 -s100 -k14 -h480 -w12"</f>
        <v>-v -dal128 -H10000 -M60 -t16 -e.70 -l2000 -s100 -k14 -h480 -w12</v>
      </c>
      <c r="F28" t="str">
        <f t="shared" si="3"/>
        <v xml:space="preserve">-v -dal128 -H10000 -M60 -t32 -h1024 -e.96 -l1000 -s100 -k24 </v>
      </c>
      <c r="G28" t="str">
        <f t="shared" si="2"/>
        <v>-a -x500 -s350</v>
      </c>
      <c r="H28" t="s">
        <v>59</v>
      </c>
      <c r="I28" t="s">
        <v>58</v>
      </c>
    </row>
    <row r="29" spans="1:9">
      <c r="A29" t="s">
        <v>23</v>
      </c>
      <c r="B29" s="1">
        <f t="shared" si="1"/>
        <v>24</v>
      </c>
      <c r="C29">
        <v>10000</v>
      </c>
      <c r="D29">
        <v>10000</v>
      </c>
      <c r="E29" t="str">
        <f>"-v -dal128 -H10000 -M60 -t16 -e.70 -l2000 -s100 -k14 -h480 -w14"</f>
        <v>-v -dal128 -H10000 -M60 -t16 -e.70 -l2000 -s100 -k14 -h480 -w14</v>
      </c>
      <c r="F29" t="str">
        <f t="shared" si="3"/>
        <v xml:space="preserve">-v -dal128 -H10000 -M60 -t32 -h1024 -e.96 -l1000 -s100 -k24 </v>
      </c>
      <c r="G29" t="str">
        <f t="shared" si="2"/>
        <v>-a -x500 -s350</v>
      </c>
      <c r="H29" t="s">
        <v>59</v>
      </c>
      <c r="I29" t="s">
        <v>58</v>
      </c>
    </row>
    <row r="30" spans="1:9">
      <c r="A30" t="s">
        <v>24</v>
      </c>
      <c r="B30" s="1">
        <f t="shared" si="1"/>
        <v>25</v>
      </c>
      <c r="C30">
        <v>10000</v>
      </c>
      <c r="D30">
        <v>10000</v>
      </c>
      <c r="E30" t="str">
        <f>"-v -dal128 -H10000 -M60 -t16 -e.70 -l2000 -s100 -k14 -h480 -w6"</f>
        <v>-v -dal128 -H10000 -M60 -t16 -e.70 -l2000 -s100 -k14 -h480 -w6</v>
      </c>
      <c r="F30" t="str">
        <f t="shared" si="3"/>
        <v xml:space="preserve">-v -dal128 -H10000 -M60 -t32 -h1024 -e.96 -l1000 -s100 -k24 </v>
      </c>
      <c r="G30" t="str">
        <f t="shared" si="2"/>
        <v>-a -x500 -s350</v>
      </c>
      <c r="H30" t="s">
        <v>59</v>
      </c>
      <c r="I30" t="s">
        <v>58</v>
      </c>
    </row>
    <row r="31" spans="1:9">
      <c r="A31" t="s">
        <v>25</v>
      </c>
      <c r="B31" s="1">
        <f t="shared" si="1"/>
        <v>26</v>
      </c>
      <c r="C31">
        <v>10000</v>
      </c>
      <c r="D31">
        <v>10000</v>
      </c>
      <c r="E31" t="str">
        <f>"-v -dal128 -H10000 -M60 -t16 -e.70 -l2000 -s100 -k14 -h480 -w8"</f>
        <v>-v -dal128 -H10000 -M60 -t16 -e.70 -l2000 -s100 -k14 -h480 -w8</v>
      </c>
      <c r="F31" t="str">
        <f t="shared" si="3"/>
        <v xml:space="preserve">-v -dal128 -H10000 -M60 -t32 -h1024 -e.96 -l1000 -s100 -k24 </v>
      </c>
      <c r="G31" t="str">
        <f t="shared" si="2"/>
        <v>-a -x500 -s350</v>
      </c>
      <c r="H31" t="s">
        <v>59</v>
      </c>
      <c r="I31" t="s">
        <v>58</v>
      </c>
    </row>
    <row r="32" spans="1:9">
      <c r="A32" t="s">
        <v>26</v>
      </c>
      <c r="B32" s="1">
        <f t="shared" si="1"/>
        <v>27</v>
      </c>
      <c r="C32">
        <v>10000</v>
      </c>
      <c r="D32">
        <v>10000</v>
      </c>
      <c r="E32" t="str">
        <f>"-v -dal128 -H10000 -M60 -t16 -e.70 -l2000 -s100 -k14 -h480 -w8"</f>
        <v>-v -dal128 -H10000 -M60 -t16 -e.70 -l2000 -s100 -k14 -h480 -w8</v>
      </c>
      <c r="F32" t="str">
        <f>"-v -dal128 -H10000 -M60 -t32 -h1024 -e.96 -l1000 -s100 -k14 "</f>
        <v xml:space="preserve">-v -dal128 -H10000 -M60 -t32 -h1024 -e.96 -l1000 -s100 -k14 </v>
      </c>
      <c r="G32" t="str">
        <f t="shared" si="2"/>
        <v>-a -x500 -s350</v>
      </c>
      <c r="H32" t="s">
        <v>59</v>
      </c>
      <c r="I32" t="s">
        <v>58</v>
      </c>
    </row>
    <row r="33" spans="1:9">
      <c r="A33" s="1" t="s">
        <v>27</v>
      </c>
      <c r="B33" s="1">
        <f t="shared" si="1"/>
        <v>28</v>
      </c>
      <c r="C33">
        <v>10000</v>
      </c>
      <c r="D33">
        <v>10000</v>
      </c>
      <c r="E33" t="str">
        <f>"-v -dal128 -H10000 -M60 -t16 -e.70 -l2000 -s100 -k15 -h480 -w8"</f>
        <v>-v -dal128 -H10000 -M60 -t16 -e.70 -l2000 -s100 -k15 -h480 -w8</v>
      </c>
      <c r="F33" t="str">
        <f>"-v -dal128 -H10000 -M60 -t32 -h1024 -e.96 -l1000 -s100 -k24 "</f>
        <v xml:space="preserve">-v -dal128 -H10000 -M60 -t32 -h1024 -e.96 -l1000 -s100 -k24 </v>
      </c>
      <c r="G33" t="str">
        <f t="shared" si="2"/>
        <v>-a -x500 -s350</v>
      </c>
      <c r="H33" t="s">
        <v>57</v>
      </c>
      <c r="I33" t="s">
        <v>58</v>
      </c>
    </row>
    <row r="34" spans="1:9">
      <c r="A34" s="1" t="s">
        <v>28</v>
      </c>
      <c r="B34" s="1">
        <f t="shared" si="1"/>
        <v>29</v>
      </c>
      <c r="C34">
        <v>10000</v>
      </c>
      <c r="D34">
        <v>10000</v>
      </c>
      <c r="E34" t="str">
        <f>"-v -dal128 -H10000 -M60 -t16 -e.70 -l2000 -s100 -k16 -h480 -w8"</f>
        <v>-v -dal128 -H10000 -M60 -t16 -e.70 -l2000 -s100 -k16 -h480 -w8</v>
      </c>
      <c r="F34" t="str">
        <f>"-v -dal128 -H10000 -M60 -t32 -h1024 -e.96 -l1000 -s100 -k24 "</f>
        <v xml:space="preserve">-v -dal128 -H10000 -M60 -t32 -h1024 -e.96 -l1000 -s100 -k24 </v>
      </c>
      <c r="G34" t="str">
        <f t="shared" si="2"/>
        <v>-a -x500 -s350</v>
      </c>
      <c r="H34" t="s">
        <v>57</v>
      </c>
      <c r="I34" t="s">
        <v>58</v>
      </c>
    </row>
    <row r="35" spans="1:9">
      <c r="A35" s="1" t="s">
        <v>29</v>
      </c>
      <c r="B35" s="1">
        <f t="shared" si="1"/>
        <v>30</v>
      </c>
      <c r="C35">
        <v>10000</v>
      </c>
      <c r="D35">
        <v>10000</v>
      </c>
      <c r="E35" t="str">
        <f>"-v -dal128 -H10000 -M60 -t16 -e.75 -l3500 -s100 -k18 -h480 -w8"</f>
        <v>-v -dal128 -H10000 -M60 -t16 -e.75 -l3500 -s100 -k18 -h480 -w8</v>
      </c>
      <c r="F35" t="str">
        <f>"-v -dal128 -H10000 -M60 -t32 -h1024 -e.96 -l2000 -s100 -k24 "</f>
        <v xml:space="preserve">-v -dal128 -H10000 -M60 -t32 -h1024 -e.96 -l2000 -s100 -k24 </v>
      </c>
      <c r="G35" t="str">
        <f t="shared" si="2"/>
        <v>-a -x500 -s350</v>
      </c>
      <c r="H35" t="s">
        <v>57</v>
      </c>
      <c r="I35" t="s">
        <v>58</v>
      </c>
    </row>
    <row r="36" spans="1:9">
      <c r="A36" s="1" t="s">
        <v>30</v>
      </c>
      <c r="B36" s="1">
        <f t="shared" si="1"/>
        <v>31</v>
      </c>
      <c r="C36">
        <v>10000</v>
      </c>
      <c r="D36">
        <v>10000</v>
      </c>
      <c r="E36" t="str">
        <f>"-v -dal128 -H10000 -M60 -e.70 -l3500 -s100 -k18 -h480 -w8"</f>
        <v>-v -dal128 -H10000 -M60 -e.70 -l3500 -s100 -k18 -h480 -w8</v>
      </c>
      <c r="F36" t="str">
        <f>"-v -dal128 -H10000 -M60 -h1024 -e.96 -l2000 -s100 -k24 "</f>
        <v xml:space="preserve">-v -dal128 -H10000 -M60 -h1024 -e.96 -l2000 -s100 -k24 </v>
      </c>
      <c r="G36" t="str">
        <f t="shared" si="2"/>
        <v>-a -x500 -s350</v>
      </c>
      <c r="H36" t="s">
        <v>57</v>
      </c>
      <c r="I36" t="s">
        <v>58</v>
      </c>
    </row>
    <row r="37" spans="1:9">
      <c r="A37" s="1" t="s">
        <v>31</v>
      </c>
      <c r="B37" s="1">
        <f t="shared" si="1"/>
        <v>32</v>
      </c>
      <c r="C37">
        <v>11000</v>
      </c>
      <c r="D37">
        <v>11000</v>
      </c>
      <c r="E37" t="str">
        <f>"-v -dal128 -t16 -e.70 -l1000 -s500"</f>
        <v>-v -dal128 -t16 -e.70 -l1000 -s500</v>
      </c>
      <c r="F37" t="str">
        <f>"-v -dal128 -t32 -h60 -e.96 -l500 -s500"</f>
        <v>-v -dal128 -t32 -h60 -e.96 -l500 -s500</v>
      </c>
      <c r="G37" t="str">
        <f>"-x500 -s400"</f>
        <v>-x500 -s400</v>
      </c>
      <c r="H37" t="s">
        <v>57</v>
      </c>
      <c r="I37" t="s">
        <v>58</v>
      </c>
    </row>
    <row r="38" spans="1:9">
      <c r="A38" s="1" t="s">
        <v>32</v>
      </c>
      <c r="B38" s="1">
        <f t="shared" si="1"/>
        <v>33</v>
      </c>
      <c r="C38">
        <v>11000</v>
      </c>
      <c r="D38">
        <v>11000</v>
      </c>
      <c r="E38" t="str">
        <f>"-v -dal128 -H11000 -M60 -t16 -e.70 -l2000 -s100 -k18 -h480 -w8"</f>
        <v>-v -dal128 -H11000 -M60 -t16 -e.70 -l2000 -s100 -k18 -h480 -w8</v>
      </c>
      <c r="F38" t="str">
        <f>"-v -dal128 -H11000 -M60 -t32 -h1024 -e.96 -l1000 -s100 -k24 "</f>
        <v xml:space="preserve">-v -dal128 -H11000 -M60 -t32 -h1024 -e.96 -l1000 -s100 -k24 </v>
      </c>
      <c r="G38" t="str">
        <f>"-a -x500 -s350"</f>
        <v>-a -x500 -s350</v>
      </c>
      <c r="H38" t="s">
        <v>57</v>
      </c>
      <c r="I38" t="s">
        <v>58</v>
      </c>
    </row>
    <row r="39" spans="1:9">
      <c r="A39" s="1" t="s">
        <v>33</v>
      </c>
      <c r="B39" s="1">
        <f t="shared" si="1"/>
        <v>34</v>
      </c>
      <c r="C39">
        <v>7000</v>
      </c>
      <c r="D39">
        <v>7000</v>
      </c>
      <c r="E39" t="str">
        <f>"-v -dal128 -t16 -e.70 -l1000 -s500"</f>
        <v>-v -dal128 -t16 -e.70 -l1000 -s500</v>
      </c>
      <c r="F39" t="str">
        <f>"-v -dal128 -t32 -h60 -e.96 -l500 -s500"</f>
        <v>-v -dal128 -t32 -h60 -e.96 -l500 -s500</v>
      </c>
      <c r="G39" t="str">
        <f>"-x500 -s400"</f>
        <v>-x500 -s400</v>
      </c>
      <c r="H39" t="s">
        <v>57</v>
      </c>
      <c r="I39" t="s">
        <v>58</v>
      </c>
    </row>
    <row r="40" spans="1:9">
      <c r="A40" s="1" t="s">
        <v>34</v>
      </c>
      <c r="B40" s="1">
        <f t="shared" si="1"/>
        <v>35</v>
      </c>
      <c r="C40">
        <v>8000</v>
      </c>
      <c r="D40">
        <v>8000</v>
      </c>
      <c r="E40" t="str">
        <f>"-v -dal128 -t16 -e.70 -l1000 -s500"</f>
        <v>-v -dal128 -t16 -e.70 -l1000 -s500</v>
      </c>
      <c r="F40" t="str">
        <f>"-v -dal128 -t32 -h60 -e.96 -l500 -s500"</f>
        <v>-v -dal128 -t32 -h60 -e.96 -l500 -s500</v>
      </c>
      <c r="G40" t="str">
        <f>"-x500 -s400"</f>
        <v>-x500 -s400</v>
      </c>
      <c r="H40" t="s">
        <v>57</v>
      </c>
      <c r="I40" t="s">
        <v>58</v>
      </c>
    </row>
    <row r="41" spans="1:9">
      <c r="A41" s="1" t="s">
        <v>35</v>
      </c>
      <c r="B41" s="1">
        <f t="shared" si="1"/>
        <v>36</v>
      </c>
      <c r="C41">
        <v>9000</v>
      </c>
      <c r="D41">
        <v>9000</v>
      </c>
      <c r="E41" t="str">
        <f>"-v -dal128 -t16 -e.70 -l1000 -s500"</f>
        <v>-v -dal128 -t16 -e.70 -l1000 -s500</v>
      </c>
      <c r="F41" t="str">
        <f>"-v -dal128 -t32 -h60 -e.96 -l500 -s500"</f>
        <v>-v -dal128 -t32 -h60 -e.96 -l500 -s500</v>
      </c>
      <c r="G41" t="str">
        <f>"-x500 -s400"</f>
        <v>-x500 -s400</v>
      </c>
      <c r="H41" t="s">
        <v>57</v>
      </c>
      <c r="I41" t="s">
        <v>58</v>
      </c>
    </row>
    <row r="42" spans="1:9">
      <c r="A42" s="1" t="s">
        <v>36</v>
      </c>
      <c r="B42" s="1">
        <f t="shared" si="1"/>
        <v>37</v>
      </c>
      <c r="C42">
        <v>9000</v>
      </c>
      <c r="D42">
        <v>9000</v>
      </c>
      <c r="E42" t="str">
        <f>"-v -dal128 -H9000 -M60 -t16 -e.70 -l2000 -s100 -k18 -h480 -w8"</f>
        <v>-v -dal128 -H9000 -M60 -t16 -e.70 -l2000 -s100 -k18 -h480 -w8</v>
      </c>
      <c r="F42" t="str">
        <f>"-v -dal128 -H9000 -M60 -t32 -h1024 -e.96 -l1000 -s100 -k24 "</f>
        <v xml:space="preserve">-v -dal128 -H9000 -M60 -t32 -h1024 -e.96 -l1000 -s100 -k24 </v>
      </c>
      <c r="G42" t="str">
        <f>"-a -x500 -s350"</f>
        <v>-a -x500 -s350</v>
      </c>
      <c r="H42" t="s">
        <v>57</v>
      </c>
      <c r="I42" t="s">
        <v>5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</dc:creator>
  <cp:lastModifiedBy>Kathryn</cp:lastModifiedBy>
  <dcterms:created xsi:type="dcterms:W3CDTF">2016-12-05T16:45:00Z</dcterms:created>
  <dcterms:modified xsi:type="dcterms:W3CDTF">2016-12-13T02:07:24Z</dcterms:modified>
</cp:coreProperties>
</file>